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avasquez/Desktop/Re-submit_frontiers/"/>
    </mc:Choice>
  </mc:AlternateContent>
  <xr:revisionPtr revIDLastSave="0" documentId="13_ncr:1_{240D924A-8FF5-B94E-9809-730DF8A081A0}" xr6:coauthVersionLast="47" xr6:coauthVersionMax="47" xr10:uidLastSave="{00000000-0000-0000-0000-000000000000}"/>
  <bookViews>
    <workbookView xWindow="0" yWindow="500" windowWidth="25600" windowHeight="14060" xr2:uid="{A10D1A6E-D7AA-44B7-A85F-7118797F30D2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21" i="1" l="1"/>
  <c r="AD14" i="1"/>
  <c r="AD15" i="1"/>
  <c r="AD16" i="1"/>
  <c r="AD17" i="1"/>
  <c r="AD18" i="1"/>
  <c r="AD20" i="1"/>
  <c r="AD13" i="1"/>
  <c r="AD12" i="1"/>
  <c r="AD11" i="1"/>
  <c r="AD10" i="1"/>
  <c r="AD9" i="1"/>
  <c r="AD8" i="1"/>
  <c r="AD7" i="1"/>
  <c r="AD6" i="1"/>
  <c r="AD5" i="1"/>
  <c r="AD4" i="1"/>
  <c r="AD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20" i="1"/>
  <c r="AC21" i="1"/>
  <c r="AC3" i="1"/>
  <c r="K4" i="1" l="1"/>
  <c r="K5" i="1"/>
  <c r="K21" i="1"/>
  <c r="K11" i="1"/>
  <c r="K12" i="1"/>
  <c r="K19" i="1"/>
  <c r="K20" i="1"/>
  <c r="K10" i="1"/>
  <c r="K6" i="1"/>
  <c r="K13" i="1"/>
  <c r="K14" i="1"/>
  <c r="K3" i="1"/>
  <c r="K7" i="1"/>
  <c r="K8" i="1"/>
  <c r="K9" i="1"/>
  <c r="K15" i="1"/>
  <c r="K16" i="1"/>
  <c r="K17" i="1"/>
  <c r="H11" i="1" l="1"/>
  <c r="H12" i="1"/>
  <c r="H13" i="1"/>
  <c r="H14" i="1"/>
  <c r="H3" i="1"/>
  <c r="H7" i="1"/>
  <c r="H8" i="1"/>
  <c r="H9" i="1"/>
  <c r="H15" i="1"/>
  <c r="H16" i="1"/>
  <c r="H17" i="1"/>
  <c r="H19" i="1"/>
  <c r="H20" i="1"/>
  <c r="H10" i="1"/>
  <c r="H4" i="1"/>
  <c r="H5" i="1"/>
  <c r="H21" i="1"/>
  <c r="H6" i="1"/>
</calcChain>
</file>

<file path=xl/sharedStrings.xml><?xml version="1.0" encoding="utf-8"?>
<sst xmlns="http://schemas.openxmlformats.org/spreadsheetml/2006/main" count="65" uniqueCount="39">
  <si>
    <t>Maternal death</t>
  </si>
  <si>
    <t>Days at hospital</t>
  </si>
  <si>
    <t>Pneumonia</t>
  </si>
  <si>
    <t>IUC admission</t>
  </si>
  <si>
    <t>ND</t>
  </si>
  <si>
    <t>NC</t>
  </si>
  <si>
    <t>NM</t>
  </si>
  <si>
    <t>Not IUC admission</t>
  </si>
  <si>
    <t>CYTOKINES</t>
  </si>
  <si>
    <t>SERUM METAL IONS</t>
  </si>
  <si>
    <t>ID Number</t>
  </si>
  <si>
    <r>
      <rPr>
        <b/>
        <sz val="10"/>
        <rFont val="Calibri Light"/>
        <family val="2"/>
        <scheme val="major"/>
      </rPr>
      <t xml:space="preserve">NM </t>
    </r>
    <r>
      <rPr>
        <sz val="10"/>
        <rFont val="Calibri Light"/>
        <family val="2"/>
        <scheme val="major"/>
      </rPr>
      <t>= Not measured due to insufficient sample</t>
    </r>
  </si>
  <si>
    <r>
      <rPr>
        <b/>
        <sz val="10"/>
        <rFont val="Calibri Light"/>
        <family val="2"/>
        <scheme val="major"/>
      </rPr>
      <t>ND</t>
    </r>
    <r>
      <rPr>
        <sz val="10"/>
        <rFont val="Calibri Light"/>
        <family val="2"/>
        <scheme val="major"/>
      </rPr>
      <t xml:space="preserve"> = Not detected (Value outside of range detection)</t>
    </r>
  </si>
  <si>
    <r>
      <rPr>
        <b/>
        <sz val="10"/>
        <rFont val="Calibri Light"/>
        <family val="2"/>
        <scheme val="major"/>
      </rPr>
      <t>NC</t>
    </r>
    <r>
      <rPr>
        <sz val="10"/>
        <rFont val="Calibri Light"/>
        <family val="2"/>
        <scheme val="major"/>
      </rPr>
      <t xml:space="preserve"> = Not calculated (When a value was not measured or detected)</t>
    </r>
  </si>
  <si>
    <t>IL-1rα (pg/ml) Mean = 71.5</t>
  </si>
  <si>
    <t>IL-4 (pg/ml) Mean = 246.7</t>
  </si>
  <si>
    <t>IL-6 (pg/ml) Mean = 94.9</t>
  </si>
  <si>
    <t>IL-8 (pg/ml) Mean = 63.8</t>
  </si>
  <si>
    <t>IL-10 (pg/ml) Mean = 88.8</t>
  </si>
  <si>
    <t>Eotataxin (pg/ml) Mean = 84.9</t>
  </si>
  <si>
    <t>TNF-α (pg/ml) Mean = 55.9</t>
  </si>
  <si>
    <t>CCL3 (pg/ml) Mean = 19.1</t>
  </si>
  <si>
    <t>CCL4 (pg/ml) Mean 74.5</t>
  </si>
  <si>
    <t>IP-10 (pg/ml) Mean = 5484</t>
  </si>
  <si>
    <t>Zinc/IL-6 Mean = 1.1</t>
  </si>
  <si>
    <t>Sodium  (mmol/l)   Mean = 128.3</t>
  </si>
  <si>
    <t>IL-1α (pg/ml) Mean = 385.3</t>
  </si>
  <si>
    <t>IL-1β (pg/ml) Mean = 3.4</t>
  </si>
  <si>
    <t>Copper/Zinc (µg/µg)    Mean = 6.6</t>
  </si>
  <si>
    <t>Copper  (µg/dl)  Mean = 290</t>
  </si>
  <si>
    <t>Zinc  (µg/dl) Mean 46</t>
  </si>
  <si>
    <t>Iron  (µg/dl) Mean = 50</t>
  </si>
  <si>
    <t>Magnesium  (mmol/l) Mean = 0.66</t>
  </si>
  <si>
    <t>Iron/Magnesium (mg/mmol)    Mean = 83</t>
  </si>
  <si>
    <t>Potassium  (mmol/l) Mean = 3.41</t>
  </si>
  <si>
    <t>Calcium  (mmol/l) Mean = 1.50</t>
  </si>
  <si>
    <t>Phosphorus  (mmol/l) Mean =3.53</t>
  </si>
  <si>
    <t>IL-2 (pg/ml) Mean = 2.54</t>
  </si>
  <si>
    <t>Copper/IP-10 Mean = 0.1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0"/>
      <name val="Calibri Light"/>
      <family val="2"/>
      <scheme val="major"/>
    </font>
    <font>
      <sz val="10"/>
      <name val="Calibri Light"/>
      <family val="2"/>
      <scheme val="major"/>
    </font>
    <font>
      <sz val="10"/>
      <color theme="1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165" fontId="2" fillId="0" borderId="0" xfId="0" applyNumberFormat="1" applyFont="1"/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2" fontId="2" fillId="2" borderId="3" xfId="0" applyNumberFormat="1" applyFont="1" applyFill="1" applyBorder="1" applyAlignment="1">
      <alignment horizontal="left"/>
    </xf>
    <xf numFmtId="1" fontId="2" fillId="2" borderId="3" xfId="0" applyNumberFormat="1" applyFont="1" applyFill="1" applyBorder="1" applyAlignment="1">
      <alignment horizontal="left"/>
    </xf>
    <xf numFmtId="164" fontId="2" fillId="2" borderId="3" xfId="0" applyNumberFormat="1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2" fontId="2" fillId="2" borderId="0" xfId="0" applyNumberFormat="1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1" fontId="2" fillId="2" borderId="0" xfId="0" applyNumberFormat="1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2" fontId="2" fillId="3" borderId="0" xfId="0" applyNumberFormat="1" applyFont="1" applyFill="1" applyBorder="1" applyAlignment="1">
      <alignment horizontal="left"/>
    </xf>
    <xf numFmtId="1" fontId="2" fillId="3" borderId="0" xfId="0" applyNumberFormat="1" applyFont="1" applyFill="1" applyBorder="1" applyAlignment="1">
      <alignment horizontal="left"/>
    </xf>
    <xf numFmtId="164" fontId="2" fillId="3" borderId="0" xfId="0" applyNumberFormat="1" applyFont="1" applyFill="1" applyBorder="1" applyAlignment="1">
      <alignment horizontal="left"/>
    </xf>
    <xf numFmtId="2" fontId="3" fillId="3" borderId="0" xfId="0" applyNumberFormat="1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164" fontId="3" fillId="3" borderId="0" xfId="0" applyNumberFormat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4" borderId="5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2" fontId="2" fillId="4" borderId="0" xfId="0" applyNumberFormat="1" applyFont="1" applyFill="1" applyBorder="1" applyAlignment="1">
      <alignment horizontal="left"/>
    </xf>
    <xf numFmtId="164" fontId="2" fillId="4" borderId="0" xfId="0" applyNumberFormat="1" applyFont="1" applyFill="1" applyBorder="1" applyAlignment="1">
      <alignment horizontal="left"/>
    </xf>
    <xf numFmtId="1" fontId="2" fillId="4" borderId="0" xfId="0" applyNumberFormat="1" applyFont="1" applyFill="1" applyBorder="1" applyAlignment="1">
      <alignment horizontal="left"/>
    </xf>
    <xf numFmtId="2" fontId="3" fillId="4" borderId="0" xfId="0" applyNumberFormat="1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0" borderId="0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0" fontId="2" fillId="0" borderId="0" xfId="0" applyFont="1" applyFill="1"/>
    <xf numFmtId="0" fontId="1" fillId="0" borderId="9" xfId="0" applyFont="1" applyFill="1" applyBorder="1" applyAlignment="1">
      <alignment vertical="center" wrapText="1"/>
    </xf>
    <xf numFmtId="2" fontId="1" fillId="0" borderId="9" xfId="0" applyNumberFormat="1" applyFont="1" applyFill="1" applyBorder="1" applyAlignment="1">
      <alignment vertical="center" wrapText="1"/>
    </xf>
    <xf numFmtId="1" fontId="3" fillId="3" borderId="0" xfId="0" applyNumberFormat="1" applyFont="1" applyFill="1" applyBorder="1" applyAlignment="1">
      <alignment horizontal="left"/>
    </xf>
    <xf numFmtId="0" fontId="1" fillId="0" borderId="0" xfId="0" applyFont="1"/>
    <xf numFmtId="164" fontId="2" fillId="0" borderId="0" xfId="0" applyNumberFormat="1" applyFont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165" fontId="2" fillId="0" borderId="0" xfId="0" applyNumberFormat="1" applyFont="1" applyFill="1"/>
    <xf numFmtId="0" fontId="1" fillId="0" borderId="8" xfId="0" applyFont="1" applyBorder="1" applyAlignment="1"/>
    <xf numFmtId="165" fontId="2" fillId="2" borderId="4" xfId="0" applyNumberFormat="1" applyFont="1" applyFill="1" applyBorder="1" applyAlignment="1">
      <alignment horizontal="left"/>
    </xf>
    <xf numFmtId="165" fontId="2" fillId="2" borderId="6" xfId="0" applyNumberFormat="1" applyFont="1" applyFill="1" applyBorder="1" applyAlignment="1">
      <alignment horizontal="left"/>
    </xf>
    <xf numFmtId="165" fontId="2" fillId="3" borderId="6" xfId="0" applyNumberFormat="1" applyFont="1" applyFill="1" applyBorder="1" applyAlignment="1">
      <alignment horizontal="left"/>
    </xf>
    <xf numFmtId="165" fontId="2" fillId="4" borderId="6" xfId="0" applyNumberFormat="1" applyFont="1" applyFill="1" applyBorder="1" applyAlignment="1">
      <alignment horizontal="left"/>
    </xf>
    <xf numFmtId="0" fontId="2" fillId="4" borderId="6" xfId="0" applyFont="1" applyFill="1" applyBorder="1"/>
    <xf numFmtId="0" fontId="2" fillId="4" borderId="7" xfId="0" applyFont="1" applyFill="1" applyBorder="1" applyAlignment="1">
      <alignment horizontal="left"/>
    </xf>
    <xf numFmtId="0" fontId="2" fillId="4" borderId="8" xfId="0" applyFont="1" applyFill="1" applyBorder="1" applyAlignment="1">
      <alignment horizontal="left"/>
    </xf>
    <xf numFmtId="164" fontId="2" fillId="4" borderId="8" xfId="0" applyNumberFormat="1" applyFont="1" applyFill="1" applyBorder="1" applyAlignment="1">
      <alignment horizontal="left"/>
    </xf>
    <xf numFmtId="2" fontId="2" fillId="4" borderId="8" xfId="0" applyNumberFormat="1" applyFont="1" applyFill="1" applyBorder="1" applyAlignment="1">
      <alignment horizontal="left"/>
    </xf>
    <xf numFmtId="1" fontId="2" fillId="4" borderId="8" xfId="0" applyNumberFormat="1" applyFont="1" applyFill="1" applyBorder="1" applyAlignment="1">
      <alignment horizontal="left"/>
    </xf>
    <xf numFmtId="0" fontId="3" fillId="4" borderId="8" xfId="0" applyFont="1" applyFill="1" applyBorder="1" applyAlignment="1">
      <alignment horizontal="left"/>
    </xf>
    <xf numFmtId="2" fontId="3" fillId="4" borderId="8" xfId="0" applyNumberFormat="1" applyFont="1" applyFill="1" applyBorder="1" applyAlignment="1">
      <alignment horizontal="left"/>
    </xf>
    <xf numFmtId="165" fontId="2" fillId="4" borderId="1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CCECFF"/>
      <color rgb="FFCCCCFF"/>
      <color rgb="FFFFCC99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A1FF9-2AA9-45F4-9E42-6EF2A63262F2}">
  <dimension ref="A1:BN32"/>
  <sheetViews>
    <sheetView tabSelected="1" zoomScale="140" zoomScaleNormal="140" workbookViewId="0">
      <pane ySplit="1" topLeftCell="A2" activePane="bottomLeft" state="frozen"/>
      <selection pane="bottomLeft" activeCell="X2" sqref="X2"/>
    </sheetView>
  </sheetViews>
  <sheetFormatPr baseColWidth="10" defaultColWidth="10.83203125" defaultRowHeight="14" x14ac:dyDescent="0.2"/>
  <cols>
    <col min="1" max="1" width="7" style="1" customWidth="1"/>
    <col min="2" max="2" width="9.33203125" style="3" customWidth="1"/>
    <col min="3" max="3" width="8.33203125" style="3" customWidth="1"/>
    <col min="4" max="4" width="8.5" style="3" customWidth="1"/>
    <col min="5" max="5" width="9.1640625" style="3" customWidth="1"/>
    <col min="6" max="6" width="11.83203125" style="3" customWidth="1"/>
    <col min="7" max="7" width="8.6640625" style="3" customWidth="1"/>
    <col min="8" max="8" width="10.6640625" style="3" customWidth="1"/>
    <col min="9" max="9" width="9.83203125" style="3" customWidth="1"/>
    <col min="10" max="10" width="9" style="3" customWidth="1"/>
    <col min="11" max="11" width="12.5" style="3" customWidth="1"/>
    <col min="12" max="12" width="10.6640625" style="3" customWidth="1"/>
    <col min="13" max="13" width="9.1640625" style="3" customWidth="1"/>
    <col min="14" max="14" width="9" style="1" customWidth="1"/>
    <col min="15" max="16" width="10" style="1" customWidth="1"/>
    <col min="17" max="17" width="9.6640625" style="1" customWidth="1"/>
    <col min="18" max="18" width="10.1640625" style="1" customWidth="1"/>
    <col min="19" max="19" width="9.1640625" style="1" customWidth="1"/>
    <col min="20" max="20" width="10" style="1" customWidth="1"/>
    <col min="21" max="21" width="9.1640625" style="1" customWidth="1"/>
    <col min="22" max="22" width="9.6640625" style="1" customWidth="1"/>
    <col min="23" max="23" width="9.1640625" style="1" customWidth="1"/>
    <col min="24" max="24" width="9.6640625" style="1" customWidth="1"/>
    <col min="25" max="27" width="10" style="1" customWidth="1"/>
    <col min="28" max="28" width="9.5" style="1" customWidth="1"/>
    <col min="29" max="29" width="8.83203125" style="1" customWidth="1"/>
    <col min="30" max="30" width="10.83203125" style="1" customWidth="1"/>
    <col min="31" max="16384" width="10.83203125" style="1"/>
  </cols>
  <sheetData>
    <row r="1" spans="1:66" ht="15" customHeight="1" x14ac:dyDescent="0.2">
      <c r="B1" s="69"/>
      <c r="C1" s="69"/>
      <c r="D1" s="69"/>
      <c r="E1" s="69"/>
      <c r="F1" s="70" t="s">
        <v>9</v>
      </c>
      <c r="G1" s="70"/>
      <c r="H1" s="70"/>
      <c r="I1" s="70"/>
      <c r="J1" s="70"/>
      <c r="K1" s="70"/>
      <c r="L1" s="70"/>
      <c r="M1" s="70"/>
      <c r="N1" s="70"/>
      <c r="O1" s="70"/>
      <c r="P1" s="67" t="s">
        <v>8</v>
      </c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51"/>
    </row>
    <row r="2" spans="1:66" s="34" customFormat="1" ht="46" customHeight="1" x14ac:dyDescent="0.2">
      <c r="A2" s="41" t="s">
        <v>10</v>
      </c>
      <c r="B2" s="41" t="s">
        <v>1</v>
      </c>
      <c r="C2" s="41" t="s">
        <v>3</v>
      </c>
      <c r="D2" s="41" t="s">
        <v>0</v>
      </c>
      <c r="E2" s="41" t="s">
        <v>2</v>
      </c>
      <c r="F2" s="41" t="s">
        <v>29</v>
      </c>
      <c r="G2" s="41" t="s">
        <v>30</v>
      </c>
      <c r="H2" s="41" t="s">
        <v>28</v>
      </c>
      <c r="I2" s="41" t="s">
        <v>31</v>
      </c>
      <c r="J2" s="42" t="s">
        <v>32</v>
      </c>
      <c r="K2" s="41" t="s">
        <v>33</v>
      </c>
      <c r="L2" s="41" t="s">
        <v>25</v>
      </c>
      <c r="M2" s="41" t="s">
        <v>34</v>
      </c>
      <c r="N2" s="41" t="s">
        <v>35</v>
      </c>
      <c r="O2" s="41" t="s">
        <v>36</v>
      </c>
      <c r="P2" s="41" t="s">
        <v>26</v>
      </c>
      <c r="Q2" s="41" t="s">
        <v>27</v>
      </c>
      <c r="R2" s="41" t="s">
        <v>14</v>
      </c>
      <c r="S2" s="41" t="s">
        <v>37</v>
      </c>
      <c r="T2" s="41" t="s">
        <v>15</v>
      </c>
      <c r="U2" s="41" t="s">
        <v>16</v>
      </c>
      <c r="V2" s="41" t="s">
        <v>17</v>
      </c>
      <c r="W2" s="41" t="s">
        <v>18</v>
      </c>
      <c r="X2" s="41" t="s">
        <v>19</v>
      </c>
      <c r="Y2" s="41" t="s">
        <v>20</v>
      </c>
      <c r="Z2" s="41" t="s">
        <v>21</v>
      </c>
      <c r="AA2" s="41" t="s">
        <v>22</v>
      </c>
      <c r="AB2" s="41" t="s">
        <v>23</v>
      </c>
      <c r="AC2" s="41" t="s">
        <v>24</v>
      </c>
      <c r="AD2" s="41" t="s">
        <v>38</v>
      </c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</row>
    <row r="3" spans="1:66" ht="14.25" customHeight="1" x14ac:dyDescent="0.2">
      <c r="A3" s="5">
        <v>178</v>
      </c>
      <c r="B3" s="6">
        <v>16</v>
      </c>
      <c r="C3" s="6">
        <v>1</v>
      </c>
      <c r="D3" s="6">
        <v>1</v>
      </c>
      <c r="E3" s="6">
        <v>1</v>
      </c>
      <c r="F3" s="8">
        <v>268</v>
      </c>
      <c r="G3" s="8">
        <v>40</v>
      </c>
      <c r="H3" s="9">
        <f>F3/G3</f>
        <v>6.7</v>
      </c>
      <c r="I3" s="8">
        <v>20</v>
      </c>
      <c r="J3" s="7">
        <v>0.79600000000000004</v>
      </c>
      <c r="K3" s="8">
        <f>I3/J3</f>
        <v>25.125628140703515</v>
      </c>
      <c r="L3" s="7">
        <v>138.69999999999999</v>
      </c>
      <c r="M3" s="7">
        <v>3.145</v>
      </c>
      <c r="N3" s="7">
        <v>1.4950000000000001</v>
      </c>
      <c r="O3" s="9">
        <v>4.2945700000000002</v>
      </c>
      <c r="P3" s="9">
        <v>555.9</v>
      </c>
      <c r="Q3" s="9">
        <v>1.42</v>
      </c>
      <c r="R3" s="9">
        <v>19.600000000000001</v>
      </c>
      <c r="S3" s="7">
        <v>0.69</v>
      </c>
      <c r="T3" s="7">
        <v>168.66</v>
      </c>
      <c r="U3" s="7">
        <v>72.44</v>
      </c>
      <c r="V3" s="9">
        <v>29.74</v>
      </c>
      <c r="W3" s="10" t="s">
        <v>4</v>
      </c>
      <c r="X3" s="7">
        <v>86.13</v>
      </c>
      <c r="Y3" s="9">
        <v>57.73</v>
      </c>
      <c r="Z3" s="9">
        <v>55.02</v>
      </c>
      <c r="AA3" s="9">
        <v>117.16</v>
      </c>
      <c r="AB3" s="8">
        <v>7005.87</v>
      </c>
      <c r="AC3" s="7">
        <f>G3/U3</f>
        <v>0.55218111540585313</v>
      </c>
      <c r="AD3" s="52">
        <f t="shared" ref="AD3:AD13" si="0">F3/AB3</f>
        <v>3.8253635879626657E-2</v>
      </c>
    </row>
    <row r="4" spans="1:66" x14ac:dyDescent="0.2">
      <c r="A4" s="11">
        <v>191</v>
      </c>
      <c r="B4" s="12">
        <v>1</v>
      </c>
      <c r="C4" s="12">
        <v>1</v>
      </c>
      <c r="D4" s="12">
        <v>1</v>
      </c>
      <c r="E4" s="12">
        <v>1</v>
      </c>
      <c r="F4" s="12">
        <v>325</v>
      </c>
      <c r="G4" s="12">
        <v>38</v>
      </c>
      <c r="H4" s="14">
        <f>F4/G4</f>
        <v>8.5526315789473681</v>
      </c>
      <c r="I4" s="12">
        <v>42</v>
      </c>
      <c r="J4" s="13">
        <v>0.59227200000000002</v>
      </c>
      <c r="K4" s="15">
        <f>I4/J4</f>
        <v>70.913364129994321</v>
      </c>
      <c r="L4" s="13">
        <v>108.043125</v>
      </c>
      <c r="M4" s="13">
        <v>2.897081</v>
      </c>
      <c r="N4" s="13">
        <v>1.4720499999999999</v>
      </c>
      <c r="O4" s="14">
        <v>2.1408270000000003</v>
      </c>
      <c r="P4" s="14">
        <v>968.56</v>
      </c>
      <c r="Q4" s="14">
        <v>1.61</v>
      </c>
      <c r="R4" s="14">
        <v>126.47</v>
      </c>
      <c r="S4" s="13">
        <v>1.55</v>
      </c>
      <c r="T4" s="13">
        <v>135.57</v>
      </c>
      <c r="U4" s="13">
        <v>34.82</v>
      </c>
      <c r="V4" s="14">
        <v>270.47000000000003</v>
      </c>
      <c r="W4" s="13">
        <v>108.22</v>
      </c>
      <c r="X4" s="14">
        <v>118.86</v>
      </c>
      <c r="Y4" s="14">
        <v>40.950000000000003</v>
      </c>
      <c r="Z4" s="14">
        <v>26.07</v>
      </c>
      <c r="AA4" s="14">
        <v>37.29</v>
      </c>
      <c r="AB4" s="15">
        <v>7362.81</v>
      </c>
      <c r="AC4" s="13">
        <f t="shared" ref="AC4:AC21" si="1">G4/U4</f>
        <v>1.0913268236645606</v>
      </c>
      <c r="AD4" s="53">
        <f t="shared" si="0"/>
        <v>4.4140756042869503E-2</v>
      </c>
    </row>
    <row r="5" spans="1:66" x14ac:dyDescent="0.2">
      <c r="A5" s="11">
        <v>192</v>
      </c>
      <c r="B5" s="12">
        <v>19</v>
      </c>
      <c r="C5" s="12">
        <v>1</v>
      </c>
      <c r="D5" s="12">
        <v>1</v>
      </c>
      <c r="E5" s="12">
        <v>1</v>
      </c>
      <c r="F5" s="12">
        <v>356</v>
      </c>
      <c r="G5" s="12">
        <v>33</v>
      </c>
      <c r="H5" s="14">
        <f>F5/G5</f>
        <v>10.787878787878787</v>
      </c>
      <c r="I5" s="12">
        <v>49</v>
      </c>
      <c r="J5" s="13">
        <v>0.60872400000000004</v>
      </c>
      <c r="K5" s="15">
        <f>I5/J5</f>
        <v>80.496251174588153</v>
      </c>
      <c r="L5" s="13">
        <v>115.92750000000001</v>
      </c>
      <c r="M5" s="13">
        <v>2.9507780000000001</v>
      </c>
      <c r="N5" s="13">
        <v>1.42215</v>
      </c>
      <c r="O5" s="14">
        <v>2.7511079999999999</v>
      </c>
      <c r="P5" s="14">
        <v>419.02</v>
      </c>
      <c r="Q5" s="16" t="s">
        <v>4</v>
      </c>
      <c r="R5" s="14">
        <v>3.91</v>
      </c>
      <c r="S5" s="16" t="s">
        <v>4</v>
      </c>
      <c r="T5" s="13">
        <v>378.64</v>
      </c>
      <c r="U5" s="13">
        <v>108.71</v>
      </c>
      <c r="V5" s="14">
        <v>38.51</v>
      </c>
      <c r="W5" s="13">
        <v>76.5</v>
      </c>
      <c r="X5" s="13">
        <v>49.52</v>
      </c>
      <c r="Y5" s="14">
        <v>27.05</v>
      </c>
      <c r="Z5" s="14">
        <v>0.96</v>
      </c>
      <c r="AA5" s="14">
        <v>31.41</v>
      </c>
      <c r="AB5" s="15">
        <v>13581.92</v>
      </c>
      <c r="AC5" s="13">
        <f t="shared" si="1"/>
        <v>0.30355993008922821</v>
      </c>
      <c r="AD5" s="53">
        <f t="shared" si="0"/>
        <v>2.6211316220387103E-2</v>
      </c>
    </row>
    <row r="6" spans="1:66" x14ac:dyDescent="0.2">
      <c r="A6" s="17">
        <v>175</v>
      </c>
      <c r="B6" s="18">
        <v>16</v>
      </c>
      <c r="C6" s="18">
        <v>1</v>
      </c>
      <c r="D6" s="18">
        <v>0</v>
      </c>
      <c r="E6" s="18">
        <v>1</v>
      </c>
      <c r="F6" s="20">
        <v>273</v>
      </c>
      <c r="G6" s="20">
        <v>38</v>
      </c>
      <c r="H6" s="21">
        <f t="shared" ref="H6:H12" si="2">F6/G6</f>
        <v>7.1842105263157894</v>
      </c>
      <c r="I6" s="20">
        <v>33</v>
      </c>
      <c r="J6" s="19">
        <v>0.90485999999999989</v>
      </c>
      <c r="K6" s="20">
        <f t="shared" ref="K6:K12" si="3">I6/J6</f>
        <v>36.469730123997088</v>
      </c>
      <c r="L6" s="19">
        <v>135.0675</v>
      </c>
      <c r="M6" s="19" t="s">
        <v>4</v>
      </c>
      <c r="N6" s="19">
        <v>1.4396150000000001</v>
      </c>
      <c r="O6" s="21">
        <v>5.8444899999999995</v>
      </c>
      <c r="P6" s="21">
        <v>386.37</v>
      </c>
      <c r="Q6" s="21">
        <v>7.85</v>
      </c>
      <c r="R6" s="21">
        <v>87.49</v>
      </c>
      <c r="S6" s="19">
        <v>1.55</v>
      </c>
      <c r="T6" s="19">
        <v>62.66</v>
      </c>
      <c r="U6" s="19">
        <v>99.29</v>
      </c>
      <c r="V6" s="21">
        <v>230.75</v>
      </c>
      <c r="W6" s="19">
        <v>56.3</v>
      </c>
      <c r="X6" s="19">
        <v>115.44</v>
      </c>
      <c r="Y6" s="21">
        <v>61.12</v>
      </c>
      <c r="Z6" s="21">
        <v>14.19</v>
      </c>
      <c r="AA6" s="21">
        <v>50.65</v>
      </c>
      <c r="AB6" s="20">
        <v>10646.41</v>
      </c>
      <c r="AC6" s="19">
        <f t="shared" si="1"/>
        <v>0.38271729277872896</v>
      </c>
      <c r="AD6" s="54">
        <f t="shared" si="0"/>
        <v>2.5642446608762953E-2</v>
      </c>
    </row>
    <row r="7" spans="1:66" x14ac:dyDescent="0.2">
      <c r="A7" s="17">
        <v>179</v>
      </c>
      <c r="B7" s="18">
        <v>10</v>
      </c>
      <c r="C7" s="18">
        <v>1</v>
      </c>
      <c r="D7" s="18">
        <v>0</v>
      </c>
      <c r="E7" s="18">
        <v>1</v>
      </c>
      <c r="F7" s="20">
        <v>239</v>
      </c>
      <c r="G7" s="20">
        <v>34</v>
      </c>
      <c r="H7" s="21">
        <f t="shared" si="2"/>
        <v>7.0294117647058822</v>
      </c>
      <c r="I7" s="20">
        <v>61</v>
      </c>
      <c r="J7" s="19">
        <v>0.56999999999999995</v>
      </c>
      <c r="K7" s="20">
        <f t="shared" si="3"/>
        <v>107.01754385964914</v>
      </c>
      <c r="L7" s="19">
        <v>125.20256999999998</v>
      </c>
      <c r="M7" s="19">
        <v>2.383</v>
      </c>
      <c r="N7" s="19">
        <v>1.3922099999999999</v>
      </c>
      <c r="O7" s="21">
        <v>3.58419</v>
      </c>
      <c r="P7" s="21">
        <v>6</v>
      </c>
      <c r="Q7" s="21">
        <v>0.23</v>
      </c>
      <c r="R7" s="21">
        <v>1.28</v>
      </c>
      <c r="S7" s="22">
        <v>0.54</v>
      </c>
      <c r="T7" s="19">
        <v>2.04</v>
      </c>
      <c r="U7" s="19">
        <v>74.94</v>
      </c>
      <c r="V7" s="21">
        <v>17.32</v>
      </c>
      <c r="W7" s="19">
        <v>105.88</v>
      </c>
      <c r="X7" s="19">
        <v>127.05</v>
      </c>
      <c r="Y7" s="21">
        <v>31.05</v>
      </c>
      <c r="Z7" s="21">
        <v>18.47</v>
      </c>
      <c r="AA7" s="21">
        <v>91.3</v>
      </c>
      <c r="AB7" s="20">
        <v>403.61</v>
      </c>
      <c r="AC7" s="19">
        <f t="shared" si="1"/>
        <v>0.45369629036562586</v>
      </c>
      <c r="AD7" s="54">
        <f t="shared" si="0"/>
        <v>0.59215579395951534</v>
      </c>
    </row>
    <row r="8" spans="1:66" x14ac:dyDescent="0.2">
      <c r="A8" s="17">
        <v>180</v>
      </c>
      <c r="B8" s="18">
        <v>15</v>
      </c>
      <c r="C8" s="18">
        <v>1</v>
      </c>
      <c r="D8" s="18">
        <v>0</v>
      </c>
      <c r="E8" s="18">
        <v>1</v>
      </c>
      <c r="F8" s="18">
        <v>243</v>
      </c>
      <c r="G8" s="18">
        <v>50</v>
      </c>
      <c r="H8" s="21">
        <f t="shared" si="2"/>
        <v>4.8600000000000003</v>
      </c>
      <c r="I8" s="18">
        <v>20</v>
      </c>
      <c r="J8" s="19">
        <v>1.03</v>
      </c>
      <c r="K8" s="20">
        <f t="shared" si="3"/>
        <v>19.417475728155338</v>
      </c>
      <c r="L8" s="19">
        <v>127.54373999999997</v>
      </c>
      <c r="M8" s="19">
        <v>3.4169999999999998</v>
      </c>
      <c r="N8" s="19">
        <v>1.6220000000000001</v>
      </c>
      <c r="O8" s="21">
        <v>4.1331199999999999</v>
      </c>
      <c r="P8" s="21">
        <v>140.96</v>
      </c>
      <c r="Q8" s="21">
        <v>3.58</v>
      </c>
      <c r="R8" s="21">
        <v>134.15</v>
      </c>
      <c r="S8" s="19">
        <v>9.35</v>
      </c>
      <c r="T8" s="19">
        <v>2.04</v>
      </c>
      <c r="U8" s="19">
        <v>65.92</v>
      </c>
      <c r="V8" s="21">
        <v>143.69999999999999</v>
      </c>
      <c r="W8" s="19">
        <v>242.97</v>
      </c>
      <c r="X8" s="19">
        <v>31</v>
      </c>
      <c r="Y8" s="21">
        <v>213.3</v>
      </c>
      <c r="Z8" s="21">
        <v>103.77</v>
      </c>
      <c r="AA8" s="21">
        <v>361.91</v>
      </c>
      <c r="AB8" s="20">
        <v>3812.87</v>
      </c>
      <c r="AC8" s="19">
        <f t="shared" si="1"/>
        <v>0.7584951456310679</v>
      </c>
      <c r="AD8" s="54">
        <f t="shared" si="0"/>
        <v>6.3731519826272606E-2</v>
      </c>
    </row>
    <row r="9" spans="1:66" x14ac:dyDescent="0.2">
      <c r="A9" s="17">
        <v>181</v>
      </c>
      <c r="B9" s="18">
        <v>27</v>
      </c>
      <c r="C9" s="18">
        <v>1</v>
      </c>
      <c r="D9" s="18">
        <v>0</v>
      </c>
      <c r="E9" s="18">
        <v>1</v>
      </c>
      <c r="F9" s="20">
        <v>272</v>
      </c>
      <c r="G9" s="20">
        <v>36</v>
      </c>
      <c r="H9" s="21">
        <f t="shared" si="2"/>
        <v>7.5555555555555554</v>
      </c>
      <c r="I9" s="20">
        <v>56</v>
      </c>
      <c r="J9" s="19">
        <v>0.58899999999999997</v>
      </c>
      <c r="K9" s="20">
        <f t="shared" si="3"/>
        <v>95.076400679117157</v>
      </c>
      <c r="L9" s="19">
        <v>132.58625999999998</v>
      </c>
      <c r="M9" s="19">
        <v>3.1280000000000001</v>
      </c>
      <c r="N9" s="19">
        <v>1.5840000000000001</v>
      </c>
      <c r="O9" s="21">
        <v>4.3591499999999996</v>
      </c>
      <c r="P9" s="21">
        <v>190.28</v>
      </c>
      <c r="Q9" s="21">
        <v>5.98</v>
      </c>
      <c r="R9" s="21">
        <v>40.35</v>
      </c>
      <c r="S9" s="19">
        <v>9.35</v>
      </c>
      <c r="T9" s="19">
        <v>2.04</v>
      </c>
      <c r="U9" s="19">
        <v>190.81</v>
      </c>
      <c r="V9" s="21">
        <v>88.3</v>
      </c>
      <c r="W9" s="19">
        <v>128.55000000000001</v>
      </c>
      <c r="X9" s="19">
        <v>117.73</v>
      </c>
      <c r="Y9" s="21">
        <v>62.12</v>
      </c>
      <c r="Z9" s="21">
        <v>1.1499999999999999</v>
      </c>
      <c r="AA9" s="21">
        <v>89.41</v>
      </c>
      <c r="AB9" s="20">
        <v>1908.37</v>
      </c>
      <c r="AC9" s="19">
        <f t="shared" si="1"/>
        <v>0.18866935695194173</v>
      </c>
      <c r="AD9" s="54">
        <f t="shared" si="0"/>
        <v>0.14253001252377684</v>
      </c>
    </row>
    <row r="10" spans="1:66" x14ac:dyDescent="0.2">
      <c r="A10" s="17">
        <v>189</v>
      </c>
      <c r="B10" s="18">
        <v>0</v>
      </c>
      <c r="C10" s="18">
        <v>1</v>
      </c>
      <c r="D10" s="18">
        <v>0</v>
      </c>
      <c r="E10" s="18">
        <v>1</v>
      </c>
      <c r="F10" s="20">
        <v>256</v>
      </c>
      <c r="G10" s="20">
        <v>55</v>
      </c>
      <c r="H10" s="21">
        <f t="shared" si="2"/>
        <v>4.6545454545454543</v>
      </c>
      <c r="I10" s="20">
        <v>54</v>
      </c>
      <c r="J10" s="19">
        <v>0.50589899999999999</v>
      </c>
      <c r="K10" s="20">
        <f t="shared" si="3"/>
        <v>106.74067353365</v>
      </c>
      <c r="L10" s="19">
        <v>131.96594999999999</v>
      </c>
      <c r="M10" s="19">
        <v>2.7615599999999998</v>
      </c>
      <c r="N10" s="19">
        <v>1.604285</v>
      </c>
      <c r="O10" s="21">
        <v>3.5034650000000003</v>
      </c>
      <c r="P10" s="21">
        <v>470.6</v>
      </c>
      <c r="Q10" s="21">
        <v>2</v>
      </c>
      <c r="R10" s="21">
        <v>3.91</v>
      </c>
      <c r="S10" s="19">
        <v>1.33</v>
      </c>
      <c r="T10" s="19">
        <v>335.36</v>
      </c>
      <c r="U10" s="19">
        <v>41.58</v>
      </c>
      <c r="V10" s="21">
        <v>0.41</v>
      </c>
      <c r="W10" s="19">
        <v>127.13</v>
      </c>
      <c r="X10" s="19">
        <v>113.71</v>
      </c>
      <c r="Y10" s="21">
        <v>35.04</v>
      </c>
      <c r="Z10" s="21">
        <v>1.1499999999999999</v>
      </c>
      <c r="AA10" s="21">
        <v>34.42</v>
      </c>
      <c r="AB10" s="20">
        <v>3880.17</v>
      </c>
      <c r="AC10" s="19">
        <f t="shared" si="1"/>
        <v>1.3227513227513228</v>
      </c>
      <c r="AD10" s="54">
        <f t="shared" si="0"/>
        <v>6.5976490720767389E-2</v>
      </c>
    </row>
    <row r="11" spans="1:66" x14ac:dyDescent="0.2">
      <c r="A11" s="17">
        <v>194</v>
      </c>
      <c r="B11" s="18">
        <v>1</v>
      </c>
      <c r="C11" s="18">
        <v>1</v>
      </c>
      <c r="D11" s="18">
        <v>0</v>
      </c>
      <c r="E11" s="18">
        <v>0</v>
      </c>
      <c r="F11" s="20">
        <v>274</v>
      </c>
      <c r="G11" s="20">
        <v>66</v>
      </c>
      <c r="H11" s="21">
        <f t="shared" si="2"/>
        <v>4.1515151515151514</v>
      </c>
      <c r="I11" s="20">
        <v>58</v>
      </c>
      <c r="J11" s="19">
        <v>0.56348100000000001</v>
      </c>
      <c r="K11" s="20">
        <f t="shared" si="3"/>
        <v>102.93159840349541</v>
      </c>
      <c r="L11" s="19">
        <v>139.36964999999998</v>
      </c>
      <c r="M11" s="19">
        <v>3.4008099999999999</v>
      </c>
      <c r="N11" s="19">
        <v>1.4471000000000003</v>
      </c>
      <c r="O11" s="21">
        <v>3.1353590000000007</v>
      </c>
      <c r="P11" s="21">
        <v>719.94</v>
      </c>
      <c r="Q11" s="23" t="s">
        <v>4</v>
      </c>
      <c r="R11" s="21">
        <v>32.43</v>
      </c>
      <c r="S11" s="22">
        <v>0.54</v>
      </c>
      <c r="T11" s="19">
        <v>272.47000000000003</v>
      </c>
      <c r="U11" s="19">
        <v>22.34</v>
      </c>
      <c r="V11" s="21">
        <v>20.66</v>
      </c>
      <c r="W11" s="19">
        <v>161.58000000000001</v>
      </c>
      <c r="X11" s="19">
        <v>57.66</v>
      </c>
      <c r="Y11" s="21">
        <v>50.71</v>
      </c>
      <c r="Z11" s="21">
        <v>27.98</v>
      </c>
      <c r="AA11" s="21">
        <v>45.07</v>
      </c>
      <c r="AB11" s="20">
        <v>10223.629999999999</v>
      </c>
      <c r="AC11" s="19">
        <f t="shared" si="1"/>
        <v>2.9543419874664281</v>
      </c>
      <c r="AD11" s="54">
        <f t="shared" si="0"/>
        <v>2.6800656909532136E-2</v>
      </c>
    </row>
    <row r="12" spans="1:66" x14ac:dyDescent="0.2">
      <c r="A12" s="17">
        <v>196</v>
      </c>
      <c r="B12" s="18">
        <v>7</v>
      </c>
      <c r="C12" s="18">
        <v>1</v>
      </c>
      <c r="D12" s="18">
        <v>0</v>
      </c>
      <c r="E12" s="18">
        <v>1</v>
      </c>
      <c r="F12" s="18">
        <v>231</v>
      </c>
      <c r="G12" s="18">
        <v>54</v>
      </c>
      <c r="H12" s="21">
        <f t="shared" si="2"/>
        <v>4.2777777777777777</v>
      </c>
      <c r="I12" s="18">
        <v>44</v>
      </c>
      <c r="J12" s="19">
        <v>0.63340200000000002</v>
      </c>
      <c r="K12" s="20">
        <f t="shared" si="3"/>
        <v>69.466152617137297</v>
      </c>
      <c r="L12" s="19">
        <v>136.15804499999999</v>
      </c>
      <c r="M12" s="19">
        <v>4.9861499999999994</v>
      </c>
      <c r="N12" s="19">
        <v>1.4570799999999999</v>
      </c>
      <c r="O12" s="21">
        <v>2.8802680000000001</v>
      </c>
      <c r="P12" s="24">
        <v>211.22</v>
      </c>
      <c r="Q12" s="24">
        <v>1.29</v>
      </c>
      <c r="R12" s="24">
        <v>178.18</v>
      </c>
      <c r="S12" s="22">
        <v>0.54</v>
      </c>
      <c r="T12" s="22">
        <v>200.04</v>
      </c>
      <c r="U12" s="22">
        <v>100.23</v>
      </c>
      <c r="V12" s="24">
        <v>47.22</v>
      </c>
      <c r="W12" s="22">
        <v>139.03</v>
      </c>
      <c r="X12" s="22">
        <v>88.71</v>
      </c>
      <c r="Y12" s="24">
        <v>39.31</v>
      </c>
      <c r="Z12" s="24">
        <v>11.58</v>
      </c>
      <c r="AA12" s="24">
        <v>75.790000000000006</v>
      </c>
      <c r="AB12" s="43">
        <v>2385.14</v>
      </c>
      <c r="AC12" s="19">
        <f t="shared" si="1"/>
        <v>0.53876085004489671</v>
      </c>
      <c r="AD12" s="54">
        <f t="shared" si="0"/>
        <v>9.6849660816555841E-2</v>
      </c>
    </row>
    <row r="13" spans="1:66" x14ac:dyDescent="0.2">
      <c r="A13" s="26">
        <v>176</v>
      </c>
      <c r="B13" s="27">
        <v>0</v>
      </c>
      <c r="C13" s="27">
        <v>0</v>
      </c>
      <c r="D13" s="27">
        <v>0</v>
      </c>
      <c r="E13" s="27">
        <v>1</v>
      </c>
      <c r="F13" s="27">
        <v>309</v>
      </c>
      <c r="G13" s="27">
        <v>45</v>
      </c>
      <c r="H13" s="29">
        <f>F13/G13</f>
        <v>6.8666666666666663</v>
      </c>
      <c r="I13" s="27">
        <v>66</v>
      </c>
      <c r="J13" s="28">
        <v>0.58404600000000007</v>
      </c>
      <c r="K13" s="30">
        <f>I13/J13</f>
        <v>113.0047975673149</v>
      </c>
      <c r="L13" s="28">
        <v>128.05399500000001</v>
      </c>
      <c r="M13" s="28">
        <v>2.9916900000000002</v>
      </c>
      <c r="N13" s="28">
        <v>1.4520900000000001</v>
      </c>
      <c r="O13" s="29">
        <v>3.2709770000000002</v>
      </c>
      <c r="P13" s="29">
        <v>706.76</v>
      </c>
      <c r="Q13" s="29">
        <v>1.32</v>
      </c>
      <c r="R13" s="29">
        <v>19.600000000000001</v>
      </c>
      <c r="S13" s="31">
        <v>0.54</v>
      </c>
      <c r="T13" s="28">
        <v>281.44</v>
      </c>
      <c r="U13" s="28">
        <v>17.89</v>
      </c>
      <c r="V13" s="29">
        <v>12.96</v>
      </c>
      <c r="W13" s="28">
        <v>44.5</v>
      </c>
      <c r="X13" s="28">
        <v>74.239999999999995</v>
      </c>
      <c r="Y13" s="29">
        <v>32.659999999999997</v>
      </c>
      <c r="Z13" s="29">
        <v>30.93</v>
      </c>
      <c r="AA13" s="29">
        <v>23.33</v>
      </c>
      <c r="AB13" s="30">
        <v>6295.08</v>
      </c>
      <c r="AC13" s="28">
        <f t="shared" si="1"/>
        <v>2.5153717160424818</v>
      </c>
      <c r="AD13" s="55">
        <f t="shared" si="0"/>
        <v>4.9085952839360264E-2</v>
      </c>
    </row>
    <row r="14" spans="1:66" x14ac:dyDescent="0.2">
      <c r="A14" s="26">
        <v>177</v>
      </c>
      <c r="B14" s="27">
        <v>0</v>
      </c>
      <c r="C14" s="27">
        <v>0</v>
      </c>
      <c r="D14" s="27">
        <v>0</v>
      </c>
      <c r="E14" s="27">
        <v>1</v>
      </c>
      <c r="F14" s="27">
        <v>298</v>
      </c>
      <c r="G14" s="27">
        <v>68</v>
      </c>
      <c r="H14" s="29">
        <f>F14/G14</f>
        <v>4.382352941176471</v>
      </c>
      <c r="I14" s="27">
        <v>56</v>
      </c>
      <c r="J14" s="28">
        <v>0.56348100000000001</v>
      </c>
      <c r="K14" s="30">
        <f>I14/J14</f>
        <v>99.382232941305915</v>
      </c>
      <c r="L14" s="28">
        <v>128.78435999999999</v>
      </c>
      <c r="M14" s="28">
        <v>1.8666099999999999</v>
      </c>
      <c r="N14" s="28">
        <v>1.3473000000000002</v>
      </c>
      <c r="O14" s="29">
        <v>3.0449470000000001</v>
      </c>
      <c r="P14" s="29">
        <v>329.5</v>
      </c>
      <c r="Q14" s="29">
        <v>0.83</v>
      </c>
      <c r="R14" s="29">
        <v>40.56</v>
      </c>
      <c r="S14" s="31">
        <v>0.54</v>
      </c>
      <c r="T14" s="28">
        <v>149.88</v>
      </c>
      <c r="U14" s="28">
        <v>22.64</v>
      </c>
      <c r="V14" s="29">
        <v>53.57</v>
      </c>
      <c r="W14" s="31">
        <v>0.17</v>
      </c>
      <c r="X14" s="28">
        <v>129.13999999999999</v>
      </c>
      <c r="Y14" s="29">
        <v>76.05</v>
      </c>
      <c r="Z14" s="29">
        <v>28.49</v>
      </c>
      <c r="AA14" s="29">
        <v>56.75</v>
      </c>
      <c r="AB14" s="30">
        <v>8462.0499999999993</v>
      </c>
      <c r="AC14" s="28">
        <f t="shared" si="1"/>
        <v>3.0035335689045937</v>
      </c>
      <c r="AD14" s="55">
        <f t="shared" ref="AD14:AD20" si="4">F14/AB14</f>
        <v>3.5216052847714209E-2</v>
      </c>
    </row>
    <row r="15" spans="1:66" x14ac:dyDescent="0.2">
      <c r="A15" s="26">
        <v>182</v>
      </c>
      <c r="B15" s="27">
        <v>0</v>
      </c>
      <c r="C15" s="27">
        <v>0</v>
      </c>
      <c r="D15" s="27">
        <v>0</v>
      </c>
      <c r="E15" s="27">
        <v>1</v>
      </c>
      <c r="F15" s="30">
        <v>290</v>
      </c>
      <c r="G15" s="30">
        <v>41</v>
      </c>
      <c r="H15" s="29">
        <f>F15/G15</f>
        <v>7.0731707317073171</v>
      </c>
      <c r="I15" s="30">
        <v>49</v>
      </c>
      <c r="J15" s="28">
        <v>0.59299999999999997</v>
      </c>
      <c r="K15" s="30">
        <f>I15/J15</f>
        <v>82.630691399662737</v>
      </c>
      <c r="L15" s="28">
        <v>118.209075</v>
      </c>
      <c r="M15" s="28">
        <v>5.27</v>
      </c>
      <c r="N15" s="28">
        <v>1.6639999999999999</v>
      </c>
      <c r="O15" s="29">
        <v>4.0685399999999996</v>
      </c>
      <c r="P15" s="29">
        <v>159.30000000000001</v>
      </c>
      <c r="Q15" s="29">
        <v>3.27</v>
      </c>
      <c r="R15" s="29">
        <v>7.31</v>
      </c>
      <c r="S15" s="28">
        <v>8.51</v>
      </c>
      <c r="T15" s="28">
        <v>13.86</v>
      </c>
      <c r="U15" s="28">
        <v>127.03</v>
      </c>
      <c r="V15" s="29">
        <v>8.77</v>
      </c>
      <c r="W15" s="28">
        <v>3.65</v>
      </c>
      <c r="X15" s="28">
        <v>21.65</v>
      </c>
      <c r="Y15" s="29">
        <v>58.44</v>
      </c>
      <c r="Z15" s="29">
        <v>1.1499999999999999</v>
      </c>
      <c r="AA15" s="29">
        <v>49.71</v>
      </c>
      <c r="AB15" s="30">
        <v>395.43</v>
      </c>
      <c r="AC15" s="28">
        <f t="shared" si="1"/>
        <v>0.32275840352672597</v>
      </c>
      <c r="AD15" s="55">
        <f t="shared" si="4"/>
        <v>0.73337885340009612</v>
      </c>
    </row>
    <row r="16" spans="1:66" x14ac:dyDescent="0.2">
      <c r="A16" s="26">
        <v>183</v>
      </c>
      <c r="B16" s="27">
        <v>0</v>
      </c>
      <c r="C16" s="27">
        <v>0</v>
      </c>
      <c r="D16" s="27">
        <v>0</v>
      </c>
      <c r="E16" s="27">
        <v>1</v>
      </c>
      <c r="F16" s="30">
        <v>301</v>
      </c>
      <c r="G16" s="30">
        <v>26</v>
      </c>
      <c r="H16" s="29">
        <f>F16/G16</f>
        <v>11.576923076923077</v>
      </c>
      <c r="I16" s="30">
        <v>50</v>
      </c>
      <c r="J16" s="28">
        <v>0.75900000000000001</v>
      </c>
      <c r="K16" s="30">
        <f>I16/J16</f>
        <v>65.876152832674578</v>
      </c>
      <c r="L16" s="28">
        <v>140.30000000000001</v>
      </c>
      <c r="M16" s="28">
        <v>3.1419999999999999</v>
      </c>
      <c r="N16" s="28">
        <v>1.472</v>
      </c>
      <c r="O16" s="29">
        <v>3.3258700000000001</v>
      </c>
      <c r="P16" s="29">
        <v>140.96</v>
      </c>
      <c r="Q16" s="29">
        <v>3.87</v>
      </c>
      <c r="R16" s="29">
        <v>135.1</v>
      </c>
      <c r="S16" s="28">
        <v>5.47</v>
      </c>
      <c r="T16" s="28">
        <v>50.25</v>
      </c>
      <c r="U16" s="28">
        <v>210.43</v>
      </c>
      <c r="V16" s="29">
        <v>78.48</v>
      </c>
      <c r="W16" s="28">
        <v>106.61</v>
      </c>
      <c r="X16" s="28">
        <v>92.23</v>
      </c>
      <c r="Y16" s="29">
        <v>37.31</v>
      </c>
      <c r="Z16" s="29">
        <v>5.93</v>
      </c>
      <c r="AA16" s="29">
        <v>56.16</v>
      </c>
      <c r="AB16" s="30">
        <v>2261.4699999999998</v>
      </c>
      <c r="AC16" s="28">
        <f t="shared" si="1"/>
        <v>0.12355652711115335</v>
      </c>
      <c r="AD16" s="55">
        <f t="shared" si="4"/>
        <v>0.13309926729074453</v>
      </c>
    </row>
    <row r="17" spans="1:30" x14ac:dyDescent="0.2">
      <c r="A17" s="26">
        <v>184</v>
      </c>
      <c r="B17" s="27">
        <v>3</v>
      </c>
      <c r="C17" s="27">
        <v>0</v>
      </c>
      <c r="D17" s="27">
        <v>0</v>
      </c>
      <c r="E17" s="27">
        <v>1</v>
      </c>
      <c r="F17" s="30">
        <v>270</v>
      </c>
      <c r="G17" s="30">
        <v>45</v>
      </c>
      <c r="H17" s="29">
        <f>F17/G17</f>
        <v>6</v>
      </c>
      <c r="I17" s="30">
        <v>74</v>
      </c>
      <c r="J17" s="28">
        <v>0.54</v>
      </c>
      <c r="K17" s="30">
        <f>I17/J17</f>
        <v>137.03703703703704</v>
      </c>
      <c r="L17" s="28">
        <v>126.47624999999999</v>
      </c>
      <c r="M17" s="28">
        <v>3.0350000000000001</v>
      </c>
      <c r="N17" s="28">
        <v>1.3</v>
      </c>
      <c r="O17" s="29">
        <v>4.0029700000000004</v>
      </c>
      <c r="P17" s="29">
        <v>413.18</v>
      </c>
      <c r="Q17" s="29">
        <v>7.15</v>
      </c>
      <c r="R17" s="29">
        <v>1.28</v>
      </c>
      <c r="S17" s="28">
        <v>1.08</v>
      </c>
      <c r="T17" s="28">
        <v>1549.45</v>
      </c>
      <c r="U17" s="28">
        <v>287.82</v>
      </c>
      <c r="V17" s="29">
        <v>64.67</v>
      </c>
      <c r="W17" s="28">
        <v>100.01</v>
      </c>
      <c r="X17" s="28">
        <v>65.97</v>
      </c>
      <c r="Y17" s="29">
        <v>84.37</v>
      </c>
      <c r="Z17" s="29">
        <v>2.41</v>
      </c>
      <c r="AA17" s="29">
        <v>79.180000000000007</v>
      </c>
      <c r="AB17" s="30">
        <v>883.29</v>
      </c>
      <c r="AC17" s="28">
        <f t="shared" si="1"/>
        <v>0.15634771732332708</v>
      </c>
      <c r="AD17" s="55">
        <f t="shared" si="4"/>
        <v>0.30567537275413514</v>
      </c>
    </row>
    <row r="18" spans="1:30" x14ac:dyDescent="0.2">
      <c r="A18" s="26">
        <v>186</v>
      </c>
      <c r="B18" s="27">
        <v>0</v>
      </c>
      <c r="C18" s="27">
        <v>0</v>
      </c>
      <c r="D18" s="27">
        <v>0</v>
      </c>
      <c r="E18" s="27">
        <v>1</v>
      </c>
      <c r="F18" s="30">
        <v>371</v>
      </c>
      <c r="G18" s="32" t="s">
        <v>4</v>
      </c>
      <c r="H18" s="29" t="s">
        <v>5</v>
      </c>
      <c r="I18" s="30" t="s">
        <v>4</v>
      </c>
      <c r="J18" s="28">
        <v>0.69098400000000004</v>
      </c>
      <c r="K18" s="29" t="s">
        <v>6</v>
      </c>
      <c r="L18" s="28">
        <v>130.69999999999999</v>
      </c>
      <c r="M18" s="27">
        <v>6.67</v>
      </c>
      <c r="N18" s="28">
        <v>1.61103</v>
      </c>
      <c r="O18" s="29">
        <v>3.58419</v>
      </c>
      <c r="P18" s="29">
        <v>159.30000000000001</v>
      </c>
      <c r="Q18" s="29">
        <v>7.59</v>
      </c>
      <c r="R18" s="29">
        <v>174.7</v>
      </c>
      <c r="S18" s="31">
        <v>0.54</v>
      </c>
      <c r="T18" s="28">
        <v>2.04</v>
      </c>
      <c r="U18" s="28">
        <v>180.61</v>
      </c>
      <c r="V18" s="29">
        <v>13.38</v>
      </c>
      <c r="W18" s="28">
        <v>107.34</v>
      </c>
      <c r="X18" s="28">
        <v>95.43</v>
      </c>
      <c r="Y18" s="29">
        <v>43.24</v>
      </c>
      <c r="Z18" s="29">
        <v>1.1499999999999999</v>
      </c>
      <c r="AA18" s="29">
        <v>73.03</v>
      </c>
      <c r="AB18" s="30">
        <v>5738.03</v>
      </c>
      <c r="AC18" s="28" t="s">
        <v>5</v>
      </c>
      <c r="AD18" s="55">
        <f t="shared" si="4"/>
        <v>6.465633675669176E-2</v>
      </c>
    </row>
    <row r="19" spans="1:30" x14ac:dyDescent="0.2">
      <c r="A19" s="26">
        <v>187</v>
      </c>
      <c r="B19" s="27">
        <v>0</v>
      </c>
      <c r="C19" s="27">
        <v>0</v>
      </c>
      <c r="D19" s="27">
        <v>0</v>
      </c>
      <c r="E19" s="27">
        <v>1</v>
      </c>
      <c r="F19" s="27">
        <v>248</v>
      </c>
      <c r="G19" s="27">
        <v>44</v>
      </c>
      <c r="H19" s="29">
        <f>F19/G19</f>
        <v>5.6363636363636367</v>
      </c>
      <c r="I19" s="27">
        <v>56</v>
      </c>
      <c r="J19" s="28">
        <v>0.65808</v>
      </c>
      <c r="K19" s="30">
        <f>I19/J19</f>
        <v>85.096036955993199</v>
      </c>
      <c r="L19" s="28">
        <v>132.01162500000001</v>
      </c>
      <c r="M19" s="28">
        <v>4.1321119999999993</v>
      </c>
      <c r="N19" s="28">
        <v>1.5493950000000001</v>
      </c>
      <c r="O19" s="29">
        <v>2.4637270000000004</v>
      </c>
      <c r="P19" s="28" t="s">
        <v>6</v>
      </c>
      <c r="Q19" s="28" t="s">
        <v>6</v>
      </c>
      <c r="R19" s="28" t="s">
        <v>6</v>
      </c>
      <c r="S19" s="28" t="s">
        <v>6</v>
      </c>
      <c r="T19" s="28" t="s">
        <v>6</v>
      </c>
      <c r="U19" s="28" t="s">
        <v>6</v>
      </c>
      <c r="V19" s="28" t="s">
        <v>6</v>
      </c>
      <c r="W19" s="28" t="s">
        <v>6</v>
      </c>
      <c r="X19" s="28" t="s">
        <v>6</v>
      </c>
      <c r="Y19" s="28" t="s">
        <v>6</v>
      </c>
      <c r="Z19" s="28" t="s">
        <v>6</v>
      </c>
      <c r="AA19" s="28" t="s">
        <v>6</v>
      </c>
      <c r="AB19" s="28" t="s">
        <v>6</v>
      </c>
      <c r="AC19" s="28" t="s">
        <v>5</v>
      </c>
      <c r="AD19" s="56" t="s">
        <v>5</v>
      </c>
    </row>
    <row r="20" spans="1:30" x14ac:dyDescent="0.2">
      <c r="A20" s="26">
        <v>188</v>
      </c>
      <c r="B20" s="27">
        <v>4</v>
      </c>
      <c r="C20" s="27">
        <v>0</v>
      </c>
      <c r="D20" s="27">
        <v>0</v>
      </c>
      <c r="E20" s="27">
        <v>1</v>
      </c>
      <c r="F20" s="27">
        <v>401</v>
      </c>
      <c r="G20" s="27">
        <v>49</v>
      </c>
      <c r="H20" s="29">
        <f>F20/G20</f>
        <v>8.183673469387756</v>
      </c>
      <c r="I20" s="27">
        <v>49</v>
      </c>
      <c r="J20" s="28">
        <v>0.74033999999999989</v>
      </c>
      <c r="K20" s="30">
        <f>I20/J20</f>
        <v>66.185806521328047</v>
      </c>
      <c r="L20" s="28">
        <v>117.004125</v>
      </c>
      <c r="M20" s="28">
        <v>3.0095889999999996</v>
      </c>
      <c r="N20" s="28">
        <v>1.7839249999999998</v>
      </c>
      <c r="O20" s="29">
        <v>3.7294950000000004</v>
      </c>
      <c r="P20" s="29">
        <v>453.25</v>
      </c>
      <c r="Q20" s="32" t="s">
        <v>4</v>
      </c>
      <c r="R20" s="27">
        <v>19.600000000000001</v>
      </c>
      <c r="S20" s="31">
        <v>0.54</v>
      </c>
      <c r="T20" s="28">
        <v>635.72</v>
      </c>
      <c r="U20" s="28">
        <v>21.32</v>
      </c>
      <c r="V20" s="29">
        <v>12.99</v>
      </c>
      <c r="W20" s="31">
        <v>0.17</v>
      </c>
      <c r="X20" s="28">
        <v>65.290000000000006</v>
      </c>
      <c r="Y20" s="29">
        <v>28.96</v>
      </c>
      <c r="Z20" s="29">
        <v>11.38</v>
      </c>
      <c r="AA20" s="29">
        <v>42.16</v>
      </c>
      <c r="AB20" s="30">
        <v>11033.72</v>
      </c>
      <c r="AC20" s="28">
        <f t="shared" si="1"/>
        <v>2.2983114446529078</v>
      </c>
      <c r="AD20" s="55">
        <f t="shared" si="4"/>
        <v>3.6343137219360291E-2</v>
      </c>
    </row>
    <row r="21" spans="1:30" x14ac:dyDescent="0.2">
      <c r="A21" s="57">
        <v>193</v>
      </c>
      <c r="B21" s="58">
        <v>0</v>
      </c>
      <c r="C21" s="58">
        <v>0</v>
      </c>
      <c r="D21" s="58">
        <v>0</v>
      </c>
      <c r="E21" s="58">
        <v>0</v>
      </c>
      <c r="F21" s="58">
        <v>287</v>
      </c>
      <c r="G21" s="58">
        <v>68</v>
      </c>
      <c r="H21" s="59">
        <f>F21/G21</f>
        <v>4.2205882352941178</v>
      </c>
      <c r="I21" s="58">
        <v>68</v>
      </c>
      <c r="J21" s="60">
        <v>0.55525500000000005</v>
      </c>
      <c r="K21" s="61">
        <f>I21/J21</f>
        <v>122.46625424354575</v>
      </c>
      <c r="L21" s="60">
        <v>124.85239499999999</v>
      </c>
      <c r="M21" s="60">
        <v>2.1734499999999999</v>
      </c>
      <c r="N21" s="60">
        <v>1.3423099999999999</v>
      </c>
      <c r="O21" s="59">
        <v>2.9642220000000008</v>
      </c>
      <c r="P21" s="59">
        <v>504.46</v>
      </c>
      <c r="Q21" s="62" t="s">
        <v>4</v>
      </c>
      <c r="R21" s="59">
        <v>261.32</v>
      </c>
      <c r="S21" s="63">
        <v>0.54</v>
      </c>
      <c r="T21" s="60">
        <v>199.05</v>
      </c>
      <c r="U21" s="60">
        <v>29.53</v>
      </c>
      <c r="V21" s="59">
        <v>15.67</v>
      </c>
      <c r="W21" s="63">
        <v>0.17</v>
      </c>
      <c r="X21" s="60">
        <v>78.38</v>
      </c>
      <c r="Y21" s="59">
        <v>27.29</v>
      </c>
      <c r="Z21" s="59">
        <v>1.1499999999999999</v>
      </c>
      <c r="AA21" s="59">
        <v>25.48</v>
      </c>
      <c r="AB21" s="61">
        <v>2445.83</v>
      </c>
      <c r="AC21" s="60">
        <f t="shared" si="1"/>
        <v>2.3027429732475446</v>
      </c>
      <c r="AD21" s="64">
        <f>F21/AB21</f>
        <v>0.11734257900181125</v>
      </c>
    </row>
    <row r="22" spans="1:30" s="40" customFormat="1" x14ac:dyDescent="0.2">
      <c r="A22" s="38"/>
      <c r="B22" s="38"/>
      <c r="C22" s="38"/>
      <c r="D22" s="38"/>
      <c r="E22" s="38"/>
      <c r="F22" s="39"/>
      <c r="G22" s="39"/>
      <c r="H22" s="39"/>
      <c r="I22" s="39"/>
      <c r="J22" s="39"/>
      <c r="K22" s="49"/>
      <c r="L22" s="39"/>
      <c r="M22" s="48"/>
      <c r="N22" s="48"/>
      <c r="P22" s="48"/>
      <c r="Q22" s="39"/>
      <c r="R22" s="39"/>
      <c r="S22" s="48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50"/>
    </row>
    <row r="23" spans="1:30" x14ac:dyDescent="0.2">
      <c r="F23" s="46"/>
      <c r="G23" s="46"/>
      <c r="H23" s="46"/>
      <c r="I23" s="46"/>
      <c r="J23" s="47"/>
      <c r="K23" s="46"/>
      <c r="L23" s="46"/>
      <c r="M23" s="46"/>
      <c r="N23" s="46"/>
      <c r="O23" s="46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</row>
    <row r="24" spans="1:30" ht="14" customHeight="1" x14ac:dyDescent="0.2">
      <c r="B24" s="35"/>
      <c r="C24" s="65" t="s">
        <v>0</v>
      </c>
      <c r="D24" s="65"/>
    </row>
    <row r="25" spans="1:30" x14ac:dyDescent="0.2">
      <c r="B25" s="36"/>
      <c r="C25" s="66" t="s">
        <v>3</v>
      </c>
      <c r="D25" s="66"/>
    </row>
    <row r="26" spans="1:30" x14ac:dyDescent="0.2">
      <c r="B26" s="37"/>
      <c r="C26" s="66" t="s">
        <v>7</v>
      </c>
      <c r="D26" s="66"/>
    </row>
    <row r="27" spans="1:30" x14ac:dyDescent="0.2">
      <c r="B27" s="1"/>
      <c r="N27" s="3"/>
      <c r="Q27" s="2"/>
      <c r="S27" s="2"/>
      <c r="W27" s="2"/>
      <c r="Z27" s="4"/>
    </row>
    <row r="28" spans="1:30" x14ac:dyDescent="0.2">
      <c r="A28" s="44"/>
      <c r="B28" s="66" t="s">
        <v>11</v>
      </c>
      <c r="C28" s="66"/>
      <c r="D28" s="66"/>
      <c r="E28" s="66"/>
      <c r="F28" s="66"/>
      <c r="G28" s="66"/>
      <c r="H28" s="25"/>
      <c r="I28" s="25"/>
      <c r="J28" s="25"/>
      <c r="K28" s="25"/>
      <c r="L28" s="25"/>
      <c r="M28" s="25"/>
      <c r="Q28" s="2"/>
      <c r="S28" s="2"/>
      <c r="W28" s="2"/>
      <c r="Z28" s="4"/>
    </row>
    <row r="29" spans="1:30" x14ac:dyDescent="0.2">
      <c r="A29" s="44"/>
      <c r="B29" s="66" t="s">
        <v>12</v>
      </c>
      <c r="C29" s="66"/>
      <c r="D29" s="66"/>
      <c r="E29" s="66"/>
      <c r="F29" s="66"/>
      <c r="G29" s="66"/>
      <c r="H29" s="25"/>
      <c r="I29" s="25"/>
      <c r="J29" s="25"/>
      <c r="K29" s="25"/>
      <c r="L29" s="25"/>
      <c r="M29" s="25"/>
      <c r="Q29" s="2"/>
      <c r="S29" s="2"/>
      <c r="W29" s="2"/>
      <c r="Z29" s="4"/>
    </row>
    <row r="30" spans="1:30" x14ac:dyDescent="0.2">
      <c r="A30" s="44"/>
      <c r="B30" s="66" t="s">
        <v>13</v>
      </c>
      <c r="C30" s="66"/>
      <c r="D30" s="66"/>
      <c r="E30" s="66"/>
      <c r="F30" s="66"/>
      <c r="G30" s="66"/>
      <c r="H30" s="25"/>
      <c r="I30" s="25"/>
      <c r="J30" s="25"/>
      <c r="K30" s="25"/>
      <c r="L30" s="25"/>
      <c r="M30" s="25"/>
      <c r="Z30" s="4"/>
    </row>
    <row r="31" spans="1:30" x14ac:dyDescent="0.2">
      <c r="Z31" s="4"/>
    </row>
    <row r="32" spans="1:30" x14ac:dyDescent="0.2">
      <c r="Z32" s="4"/>
    </row>
  </sheetData>
  <mergeCells count="9">
    <mergeCell ref="C24:D24"/>
    <mergeCell ref="C25:D25"/>
    <mergeCell ref="P1:AB1"/>
    <mergeCell ref="C26:D26"/>
    <mergeCell ref="B30:G30"/>
    <mergeCell ref="B29:G29"/>
    <mergeCell ref="B28:G28"/>
    <mergeCell ref="B1:E1"/>
    <mergeCell ref="F1:O1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a</dc:creator>
  <cp:lastModifiedBy>Microsoft Office User</cp:lastModifiedBy>
  <cp:lastPrinted>2021-09-26T15:26:38Z</cp:lastPrinted>
  <dcterms:created xsi:type="dcterms:W3CDTF">2021-03-14T00:21:03Z</dcterms:created>
  <dcterms:modified xsi:type="dcterms:W3CDTF">2022-06-21T16:47:34Z</dcterms:modified>
</cp:coreProperties>
</file>